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brown\Desktop\"/>
    </mc:Choice>
  </mc:AlternateContent>
  <xr:revisionPtr revIDLastSave="0" documentId="8_{DBDA9697-511C-40BD-848C-17A3A0A7232D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S1" sheetId="13" r:id="rId1"/>
  </sheets>
  <definedNames>
    <definedName name="_xlnm._FilterDatabase" localSheetId="0" hidden="1">'S1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" uniqueCount="47">
  <si>
    <t>Promoter</t>
  </si>
  <si>
    <t>P1</t>
  </si>
  <si>
    <t>CATTTTTGTGACGCTTATTTATTTAATGTTAAGTCCTATTACTCACACTCGTTTGCTTTAAACTTTACTTTGTCAAGAAGACATAGCTCAATGATTGAGTTACTGCCAAGGAT</t>
  </si>
  <si>
    <t>P2</t>
    <phoneticPr fontId="3" type="noConversion"/>
  </si>
  <si>
    <t>CATTTTTGTGACGCTTATTTATTTAATGTTAAGTCCTATTACTCACACTCGTTTGCTTTAAACTTTACTTTGTCAAGAAGACATAGCTCAATGATTGAGTTACTGCCAAGGATATGGAATAGGCAACGTAGCGGACGCTAGCAGGAAGCAAAAAGGACAAGTTAACAAGGAAAGCAAGGACGAATAGGAAGTGCAAGGTGCGCTAAAGTAGCAGGAGCTACTTAAAGGATTACCACGGATGATGCTAAAGGATATA</t>
  </si>
  <si>
    <t>P3</t>
    <phoneticPr fontId="3" type="noConversion"/>
  </si>
  <si>
    <t>CATTGTTGTGAGCATAATCAGTTTAAGGCTACTATTAAGTGGCTTTTTTAAATTTAAGTTGCTGTTATTAAATGTTTATTTTGTTTTTTCATTTTTGTGACGCTTATTTATTTAATGTTAAGTCCTATTACTCACACTCGTTTGCTTTAAACTTTACTTTGTCAAGAAGACATAGCTCAATGATTGAGTTACTGCCAAGGATATGGAATAGGCAACGTAGCGGACGCTAGCAGGAAGCAAAAAGGACAAGTTAACAAGGAAAGCAAGGACGAATAGGAAGTGCAAGGTGCGCTAAAGTAGCAGGAGCTACTTAAAGGATTACCACGGATGATGCTAAAGGATATA</t>
  </si>
  <si>
    <t>P4</t>
    <phoneticPr fontId="3" type="noConversion"/>
  </si>
  <si>
    <t>CATTGTTGTGAGCATAATCAGTTTAAGGCTACTATTAAGTGGCTTTTTTAAATTTAAGTTGCTGTTATTAAATGTTTATTTTGTTTTTTCATTTTTGTGACGCTTATTTATTTAATGTTAAGTCCTATTACTCACACTCGTTTGCTTTAAACTTTACTTTGTCAAGAAGACATAGCTCAATGATTGAGTTACTGCCAAGGAT</t>
  </si>
  <si>
    <t>P5</t>
    <phoneticPr fontId="3" type="noConversion"/>
  </si>
  <si>
    <t>ATGGAATAGGCAACGTAGCGGACGCTAGCAGGAAGCAAAAAGGACAAGTTAACAAGGAAAGCAAGGACGAATAGGAAGTGCAAGGTGCGCTAAAGTAGCAGGAGCTACTTAAAGGATTACCACGGATGATGCTAAAGGATATA</t>
  </si>
  <si>
    <t>P1-1</t>
    <phoneticPr fontId="3" type="noConversion"/>
  </si>
  <si>
    <t>CATTTTTGTGACGCTTATTTATTTAATGTTAAGTCCTATTACTCACACTCGTTTGCTTTAAACTTTACTTTGTCAAGAAGACATAGCTCAATGATTGAGTTAC</t>
  </si>
  <si>
    <t>P1-2</t>
    <phoneticPr fontId="3" type="noConversion"/>
  </si>
  <si>
    <t>CATTTTTGTGACGCTTATTTATTTAATGTTAAGTCCTATTACTCACACTCGTTTGCTTTAAACTTTACTTTGTCAAGAAGACATAGCTCAATG</t>
  </si>
  <si>
    <t>P1-3</t>
    <phoneticPr fontId="3" type="noConversion"/>
  </si>
  <si>
    <t>CATTTTTGTGACGCTTATTTATTTAATGTTAAGTCCTATTACTCACACTCGTTTGCTTTAAACTTTACTTTGTCAAGAAGACA</t>
  </si>
  <si>
    <t>P1-4</t>
    <phoneticPr fontId="3" type="noConversion"/>
  </si>
  <si>
    <t>ACGCTTATTTATTTAATGTTAAGTCCTATTACTCACACTCGTTTGCTTTAAACTTTACTTTGTCAAGAAGACATAGCTCAATGATTGAGTTACTGCCAAGGAT</t>
  </si>
  <si>
    <t>P1-5</t>
    <phoneticPr fontId="3" type="noConversion"/>
  </si>
  <si>
    <t>ATTTAATGTTAAGTCCTATTACTCACACTCGTTTGCTTTAAACTTTACTTTGTCAAGAAGACATAGCTCAATGATTGAGTTACTGCCAAGGAT</t>
  </si>
  <si>
    <t>P1-3-D1</t>
    <phoneticPr fontId="3" type="noConversion"/>
  </si>
  <si>
    <t>CATTTTTGTGACGCTTATTTATTTAATGTTAAGTCCTATTACTCACACTCGTTTGCTTTAAACTTTACTTTGTCAAGAAGAC</t>
  </si>
  <si>
    <t>P1-3-D2</t>
    <phoneticPr fontId="3" type="noConversion"/>
  </si>
  <si>
    <t>CATTTTTGTGACGCTTATTTATTTAATGTTAAGTCCTATTACTCACACTCGTTTGCTTTAAACTTTACTTTGTCAAGAAGA</t>
  </si>
  <si>
    <t>P1-3-D3</t>
    <phoneticPr fontId="3" type="noConversion"/>
  </si>
  <si>
    <t>CATTTTTGTGACGCTTATTTATTTAATGTTAAGTCCTATTACTCACACTCGTTTGCTTTAAACTTTACTTTGTCAAGAAG</t>
  </si>
  <si>
    <t>P1-3-D4</t>
    <phoneticPr fontId="3" type="noConversion"/>
  </si>
  <si>
    <t>CATTTTTGTGACGCTTATTTATTTAATGTTAAGTCCTATTACTCACACTCGTTTGCTTTAAACTTTACTTTGTCAAGAA</t>
  </si>
  <si>
    <t>P1-3-D5</t>
    <phoneticPr fontId="3" type="noConversion"/>
  </si>
  <si>
    <t>CATTTTTGTGACGCTTATTTATTTAATGTTAAGTCCTATTACTCACACTCGTTTGCTTTAAACTTTACTTTGTCAAGA</t>
  </si>
  <si>
    <t>P1-3-D6</t>
    <phoneticPr fontId="3" type="noConversion"/>
  </si>
  <si>
    <t>CATTTTTGTGACGCTTATTTATTTAATGTTAAGTCCTATTACTCACACTCGTTTGCTTTAAACTTTACTTTGTCAAG</t>
  </si>
  <si>
    <t>P1-3-D7</t>
    <phoneticPr fontId="3" type="noConversion"/>
  </si>
  <si>
    <t>CATTTTTGTGACGCTTATTTATTTAATGTTAAGTCCTATTACTCACACTCGTTTGCTTTAAACTTTACTTTGTCAA</t>
  </si>
  <si>
    <t>P1-3-D8</t>
    <phoneticPr fontId="3" type="noConversion"/>
  </si>
  <si>
    <t>CATTTTTGTGACGCTTATTTATTTAATGTTAAGTCCTATTACTCACACTCGTTTGCTTTAAACTTTACTTTGTCA</t>
  </si>
  <si>
    <t>GACGCTTATTTATTTAATGTTAAGTCCTATTACTCACACTCGTTTGCTTTAAACTTTACTTTGTCAAGAA</t>
  </si>
  <si>
    <t>D4-9</t>
    <phoneticPr fontId="3" type="noConversion"/>
  </si>
  <si>
    <t>D4-10</t>
    <phoneticPr fontId="3" type="noConversion"/>
  </si>
  <si>
    <t>AGTCCTATTACTCACACTCGTTTGCTTTAAACTTTACTTTGTCAAGAA</t>
  </si>
  <si>
    <t>D4-11</t>
    <phoneticPr fontId="3" type="noConversion"/>
  </si>
  <si>
    <t>D4-12</t>
    <phoneticPr fontId="3" type="noConversion"/>
  </si>
  <si>
    <t>TTTGCTTTAAACTTTACTTTGTCAAGAA</t>
  </si>
  <si>
    <t>Sequence (5’-3’)</t>
  </si>
  <si>
    <t>CTCACACTCGTTTGCTTTAAACTTTACTTTGTCAAGAA</t>
    <phoneticPr fontId="3" type="noConversion"/>
  </si>
  <si>
    <r>
      <rPr>
        <b/>
        <sz val="12"/>
        <color theme="1"/>
        <rFont val="Arial"/>
        <family val="2"/>
      </rPr>
      <t>Data Set S1.</t>
    </r>
    <r>
      <rPr>
        <sz val="12"/>
        <color theme="1"/>
        <rFont val="Arial"/>
        <family val="2"/>
      </rPr>
      <t xml:space="preserve"> The promoter sequences tested in this study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E0B53-DF34-3B43-9B88-D0F709DDE62C}">
  <dimension ref="A1:B24"/>
  <sheetViews>
    <sheetView tabSelected="1" zoomScale="224" zoomScaleNormal="224" workbookViewId="0"/>
  </sheetViews>
  <sheetFormatPr defaultColWidth="11" defaultRowHeight="15.6"/>
  <cols>
    <col min="1" max="1" width="17.5" customWidth="1"/>
    <col min="2" max="2" width="145.796875" customWidth="1"/>
    <col min="3" max="3" width="6.69921875" customWidth="1"/>
    <col min="4" max="4" width="13.796875" customWidth="1"/>
    <col min="5" max="5" width="16.19921875" bestFit="1" customWidth="1"/>
    <col min="6" max="6" width="11.796875" bestFit="1" customWidth="1"/>
  </cols>
  <sheetData>
    <row r="1" spans="1:2" ht="16.2" thickBot="1">
      <c r="A1" s="1" t="s">
        <v>46</v>
      </c>
    </row>
    <row r="2" spans="1:2">
      <c r="A2" s="2" t="s">
        <v>0</v>
      </c>
      <c r="B2" s="3" t="s">
        <v>44</v>
      </c>
    </row>
    <row r="3" spans="1:2">
      <c r="A3" s="4" t="s">
        <v>1</v>
      </c>
      <c r="B3" s="5" t="s">
        <v>2</v>
      </c>
    </row>
    <row r="4" spans="1:2">
      <c r="A4" s="4" t="s">
        <v>3</v>
      </c>
      <c r="B4" s="5" t="s">
        <v>4</v>
      </c>
    </row>
    <row r="5" spans="1:2">
      <c r="A5" s="4" t="s">
        <v>5</v>
      </c>
      <c r="B5" s="5" t="s">
        <v>6</v>
      </c>
    </row>
    <row r="6" spans="1:2">
      <c r="A6" s="4" t="s">
        <v>7</v>
      </c>
      <c r="B6" s="5" t="s">
        <v>8</v>
      </c>
    </row>
    <row r="7" spans="1:2">
      <c r="A7" s="4" t="s">
        <v>9</v>
      </c>
      <c r="B7" s="5" t="s">
        <v>10</v>
      </c>
    </row>
    <row r="8" spans="1:2">
      <c r="A8" s="4" t="s">
        <v>11</v>
      </c>
      <c r="B8" s="5" t="s">
        <v>12</v>
      </c>
    </row>
    <row r="9" spans="1:2">
      <c r="A9" s="4" t="s">
        <v>13</v>
      </c>
      <c r="B9" s="5" t="s">
        <v>14</v>
      </c>
    </row>
    <row r="10" spans="1:2">
      <c r="A10" s="4" t="s">
        <v>15</v>
      </c>
      <c r="B10" s="5" t="s">
        <v>16</v>
      </c>
    </row>
    <row r="11" spans="1:2">
      <c r="A11" s="4" t="s">
        <v>17</v>
      </c>
      <c r="B11" s="5" t="s">
        <v>18</v>
      </c>
    </row>
    <row r="12" spans="1:2">
      <c r="A12" s="4" t="s">
        <v>19</v>
      </c>
      <c r="B12" s="5" t="s">
        <v>20</v>
      </c>
    </row>
    <row r="13" spans="1:2">
      <c r="A13" s="4" t="s">
        <v>21</v>
      </c>
      <c r="B13" s="5" t="s">
        <v>22</v>
      </c>
    </row>
    <row r="14" spans="1:2">
      <c r="A14" s="4" t="s">
        <v>23</v>
      </c>
      <c r="B14" s="5" t="s">
        <v>24</v>
      </c>
    </row>
    <row r="15" spans="1:2">
      <c r="A15" s="4" t="s">
        <v>25</v>
      </c>
      <c r="B15" s="5" t="s">
        <v>26</v>
      </c>
    </row>
    <row r="16" spans="1:2">
      <c r="A16" s="4" t="s">
        <v>27</v>
      </c>
      <c r="B16" s="5" t="s">
        <v>28</v>
      </c>
    </row>
    <row r="17" spans="1:2">
      <c r="A17" s="4" t="s">
        <v>29</v>
      </c>
      <c r="B17" s="5" t="s">
        <v>30</v>
      </c>
    </row>
    <row r="18" spans="1:2">
      <c r="A18" s="4" t="s">
        <v>31</v>
      </c>
      <c r="B18" s="5" t="s">
        <v>32</v>
      </c>
    </row>
    <row r="19" spans="1:2">
      <c r="A19" s="4" t="s">
        <v>33</v>
      </c>
      <c r="B19" s="5" t="s">
        <v>34</v>
      </c>
    </row>
    <row r="20" spans="1:2">
      <c r="A20" s="4" t="s">
        <v>35</v>
      </c>
      <c r="B20" s="5" t="s">
        <v>36</v>
      </c>
    </row>
    <row r="21" spans="1:2">
      <c r="A21" s="4" t="s">
        <v>38</v>
      </c>
      <c r="B21" s="5" t="s">
        <v>37</v>
      </c>
    </row>
    <row r="22" spans="1:2">
      <c r="A22" s="4" t="s">
        <v>39</v>
      </c>
      <c r="B22" s="5" t="s">
        <v>40</v>
      </c>
    </row>
    <row r="23" spans="1:2">
      <c r="A23" s="4" t="s">
        <v>41</v>
      </c>
      <c r="B23" s="5" t="s">
        <v>45</v>
      </c>
    </row>
    <row r="24" spans="1:2" ht="16.2" thickBot="1">
      <c r="A24" s="6" t="s">
        <v>42</v>
      </c>
      <c r="B24" s="7" t="s">
        <v>43</v>
      </c>
    </row>
  </sheetData>
  <phoneticPr fontId="3" type="noConversion"/>
  <conditionalFormatting sqref="A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Potts</dc:creator>
  <cp:lastModifiedBy>Charles Brown</cp:lastModifiedBy>
  <dcterms:created xsi:type="dcterms:W3CDTF">2017-09-22T19:33:25Z</dcterms:created>
  <dcterms:modified xsi:type="dcterms:W3CDTF">2022-12-20T16:10:40Z</dcterms:modified>
</cp:coreProperties>
</file>